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61" firstSheet="0" activeTab="0"/>
  </bookViews>
  <sheets>
    <sheet name="S2_Table" sheetId="1" state="visible" r:id="rId2"/>
  </sheets>
  <definedNames>
    <definedName function="false" hidden="false" localSheetId="0" name="_xlnm.Print_Area" vbProcedure="false">S2_Table!$I$36:$Y$87</definedName>
    <definedName function="false" hidden="false" localSheetId="0" name="Excel_BuiltIn_Print_Area" vbProcedure="false">S2_Table!$I$36:$AA$8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9" uniqueCount="41">
  <si>
    <r>
      <rPr>
        <b val="true"/>
        <sz val="11"/>
        <rFont val="Calibri"/>
        <family val="2"/>
      </rPr>
      <t xml:space="preserve">S2 Table. Assembly scaffold size statistics and computational resources. </t>
    </r>
    <r>
      <rPr>
        <sz val="11"/>
        <rFont val="Calibri"/>
        <family val="2"/>
      </rPr>
      <t xml:space="preserve">Only scaffolds &gt; 500 bp were considered. The "read mapping rate" indicates the percentage of paired, quality trimmed reads that could be mapped back onto the respective assembly. “Assembly cost” is defined as the sum of RAM usage and the wallclock time per CPU core used. “Assembly performance” is defined as the product of N50 and the read mapping rate. “Assembly cost-efficiency” is defined as the quotient of assembly performance and assembly cost.  </t>
    </r>
  </si>
  <si>
    <t xml:space="preserve">Kelp biofilm</t>
  </si>
  <si>
    <t xml:space="preserve">RAM usage peak [GB]</t>
  </si>
  <si>
    <t xml:space="preserve">CPU cores used</t>
  </si>
  <si>
    <t xml:space="preserve">wallclock time [h]</t>
  </si>
  <si>
    <t xml:space="preserve">assembly cost</t>
  </si>
  <si>
    <t xml:space="preserve">number of scaffolds</t>
  </si>
  <si>
    <t xml:space="preserve">length</t>
  </si>
  <si>
    <t xml:space="preserve">N50</t>
  </si>
  <si>
    <t xml:space="preserve">L50</t>
  </si>
  <si>
    <t xml:space="preserve">read mapping rate</t>
  </si>
  <si>
    <t xml:space="preserve">Assembly performance</t>
  </si>
  <si>
    <t xml:space="preserve">Assembly cost-efficiency</t>
  </si>
  <si>
    <t xml:space="preserve">number of contigs larger or equal to</t>
  </si>
  <si>
    <t xml:space="preserve">minimum</t>
  </si>
  <si>
    <t xml:space="preserve">maximum</t>
  </si>
  <si>
    <t xml:space="preserve">total</t>
  </si>
  <si>
    <t xml:space="preserve">average</t>
  </si>
  <si>
    <t xml:space="preserve">median</t>
  </si>
  <si>
    <t xml:space="preserve">500</t>
  </si>
  <si>
    <t xml:space="preserve">1000</t>
  </si>
  <si>
    <t xml:space="preserve">2500</t>
  </si>
  <si>
    <t xml:space="preserve">5000</t>
  </si>
  <si>
    <t xml:space="preserve">10000</t>
  </si>
  <si>
    <t xml:space="preserve">25000</t>
  </si>
  <si>
    <t xml:space="preserve">50000</t>
  </si>
  <si>
    <t xml:space="preserve">100000</t>
  </si>
  <si>
    <t xml:space="preserve">500000</t>
  </si>
  <si>
    <t xml:space="preserve">Metaspades</t>
  </si>
  <si>
    <t xml:space="preserve">IDBA-UD</t>
  </si>
  <si>
    <t xml:space="preserve">Megahit</t>
  </si>
  <si>
    <t xml:space="preserve">44.08%</t>
  </si>
  <si>
    <t xml:space="preserve">MetaVelvet k101</t>
  </si>
  <si>
    <t xml:space="preserve">MetaVelvet k21</t>
  </si>
  <si>
    <t xml:space="preserve">Ray Meta k101</t>
  </si>
  <si>
    <t xml:space="preserve">Ray Meta k21</t>
  </si>
  <si>
    <t xml:space="preserve">SOAPdenovo2 k101</t>
  </si>
  <si>
    <t xml:space="preserve">SOAPdenovo2 k21</t>
  </si>
  <si>
    <t xml:space="preserve">Omega ovl101</t>
  </si>
  <si>
    <t xml:space="preserve">Omega ovl21</t>
  </si>
  <si>
    <t xml:space="preserve">Marburg forest soil</t>
  </si>
</sst>
</file>

<file path=xl/styles.xml><?xml version="1.0" encoding="utf-8"?>
<styleSheet xmlns="http://schemas.openxmlformats.org/spreadsheetml/2006/main">
  <numFmts count="7">
    <numFmt numFmtId="164" formatCode="General"/>
    <numFmt numFmtId="165" formatCode="@"/>
    <numFmt numFmtId="166" formatCode="0"/>
    <numFmt numFmtId="167" formatCode="0.0"/>
    <numFmt numFmtId="168" formatCode="#,##0"/>
    <numFmt numFmtId="169" formatCode="0.00%"/>
    <numFmt numFmtId="170" formatCode="#,##0.00"/>
  </numFmts>
  <fonts count="9">
    <font>
      <sz val="11"/>
      <color rgb="FF000000"/>
      <name val="Calibri"/>
      <family val="2"/>
    </font>
    <font>
      <sz val="10"/>
      <name val="Arial"/>
      <family val="0"/>
    </font>
    <font>
      <sz val="10"/>
      <name val="Arial"/>
      <family val="0"/>
    </font>
    <font>
      <sz val="10"/>
      <name val="Arial"/>
      <family val="0"/>
    </font>
    <font>
      <b val="true"/>
      <sz val="18"/>
      <color rgb="FF666699"/>
      <name val="Calibri Light"/>
      <family val="2"/>
    </font>
    <font>
      <b val="true"/>
      <sz val="11"/>
      <name val="Calibri"/>
      <family val="2"/>
    </font>
    <font>
      <sz val="11"/>
      <name val="Calibri"/>
      <family val="2"/>
    </font>
    <font>
      <b val="true"/>
      <sz val="14"/>
      <name val="Calibri"/>
      <family val="2"/>
    </font>
    <font>
      <b val="true"/>
      <sz val="11"/>
      <color rgb="FF000000"/>
      <name val="Calibri"/>
      <family val="2"/>
    </font>
  </fonts>
  <fills count="2">
    <fill>
      <patternFill patternType="none"/>
    </fill>
    <fill>
      <patternFill patternType="gray125"/>
    </fill>
  </fills>
  <borders count="26">
    <border diagonalUp="false" diagonalDown="false">
      <left/>
      <right/>
      <top/>
      <bottom/>
      <diagonal/>
    </border>
    <border diagonalUp="false" diagonalDown="false">
      <left/>
      <right/>
      <top/>
      <bottom style="thin">
        <color rgb="FF1A1A1A"/>
      </bottom>
      <diagonal/>
    </border>
    <border diagonalUp="false" diagonalDown="false">
      <left style="thin">
        <color rgb="FF1A1A1A"/>
      </left>
      <right style="thin">
        <color rgb="FF1A1A1A"/>
      </right>
      <top style="thin">
        <color rgb="FF1A1A1A"/>
      </top>
      <bottom style="thin">
        <color rgb="FF1A1A1A"/>
      </bottom>
      <diagonal/>
    </border>
    <border diagonalUp="false" diagonalDown="false">
      <left style="thin">
        <color rgb="FF1A1A1A"/>
      </left>
      <right/>
      <top style="thin">
        <color rgb="FF1A1A1A"/>
      </top>
      <bottom style="thin">
        <color rgb="FF1A1A1A"/>
      </bottom>
      <diagonal/>
    </border>
    <border diagonalUp="false" diagonalDown="false">
      <left style="thick">
        <color rgb="FF1A1A1A"/>
      </left>
      <right style="thin">
        <color rgb="FF1A1A1A"/>
      </right>
      <top style="thin">
        <color rgb="FF1A1A1A"/>
      </top>
      <bottom style="thick">
        <color rgb="FF1A1A1A"/>
      </bottom>
      <diagonal/>
    </border>
    <border diagonalUp="false" diagonalDown="false">
      <left/>
      <right/>
      <top style="thin">
        <color rgb="FF1A1A1A"/>
      </top>
      <bottom style="thick">
        <color rgb="FF1A1A1A"/>
      </bottom>
      <diagonal/>
    </border>
    <border diagonalUp="false" diagonalDown="false">
      <left style="thin">
        <color rgb="FF1A1A1A"/>
      </left>
      <right style="thick">
        <color rgb="FF1A1A1A"/>
      </right>
      <top style="thin">
        <color rgb="FF1A1A1A"/>
      </top>
      <bottom style="thick">
        <color rgb="FF1A1A1A"/>
      </bottom>
      <diagonal/>
    </border>
    <border diagonalUp="false" diagonalDown="false">
      <left/>
      <right style="thick">
        <color rgb="FF1A1A1A"/>
      </right>
      <top style="thin">
        <color rgb="FF1A1A1A"/>
      </top>
      <bottom style="thick">
        <color rgb="FF1A1A1A"/>
      </bottom>
      <diagonal/>
    </border>
    <border diagonalUp="false" diagonalDown="false">
      <left style="thick">
        <color rgb="FF1A1A1A"/>
      </left>
      <right style="thick">
        <color rgb="FF1A1A1A"/>
      </right>
      <top style="thin">
        <color rgb="FF1A1A1A"/>
      </top>
      <bottom style="thin">
        <color rgb="FF1A1A1A"/>
      </bottom>
      <diagonal/>
    </border>
    <border diagonalUp="false" diagonalDown="false">
      <left style="thick">
        <color rgb="FF1A1A1A"/>
      </left>
      <right/>
      <top style="thin">
        <color rgb="FF1A1A1A"/>
      </top>
      <bottom style="thick">
        <color rgb="FF1A1A1A"/>
      </bottom>
      <diagonal/>
    </border>
    <border diagonalUp="false" diagonalDown="false">
      <left style="thick">
        <color rgb="FF1A1A1A"/>
      </left>
      <right style="thick">
        <color rgb="FF1A1A1A"/>
      </right>
      <top style="thin">
        <color rgb="FF1A1A1A"/>
      </top>
      <bottom style="thick">
        <color rgb="FF1A1A1A"/>
      </bottom>
      <diagonal/>
    </border>
    <border diagonalUp="false" diagonalDown="false">
      <left/>
      <right/>
      <top style="thin">
        <color rgb="FF1A1A1A"/>
      </top>
      <bottom style="thin">
        <color rgb="FF1A1A1A"/>
      </bottom>
      <diagonal/>
    </border>
    <border diagonalUp="false" diagonalDown="false">
      <left style="thin">
        <color rgb="FF1A1A1A"/>
      </left>
      <right/>
      <top style="thin">
        <color rgb="FF1A1A1A"/>
      </top>
      <bottom style="thick">
        <color rgb="FF1A1A1A"/>
      </bottom>
      <diagonal/>
    </border>
    <border diagonalUp="false" diagonalDown="false">
      <left style="thin">
        <color rgb="FF1A1A1A"/>
      </left>
      <right style="thin">
        <color rgb="FF1A1A1A"/>
      </right>
      <top style="thin">
        <color rgb="FF1A1A1A"/>
      </top>
      <bottom style="thick">
        <color rgb="FF1A1A1A"/>
      </bottom>
      <diagonal/>
    </border>
    <border diagonalUp="false" diagonalDown="false">
      <left/>
      <right style="thin">
        <color rgb="FF1A1A1A"/>
      </right>
      <top style="thin">
        <color rgb="FF1A1A1A"/>
      </top>
      <bottom style="thick">
        <color rgb="FF1A1A1A"/>
      </bottom>
      <diagonal/>
    </border>
    <border diagonalUp="false" diagonalDown="false">
      <left style="medium">
        <color rgb="FF1A1A1A"/>
      </left>
      <right style="thick">
        <color rgb="FF1A1A1A"/>
      </right>
      <top/>
      <bottom style="thin">
        <color rgb="FF1A1A1A"/>
      </bottom>
      <diagonal/>
    </border>
    <border diagonalUp="false" diagonalDown="false">
      <left style="thick">
        <color rgb="FF1A1A1A"/>
      </left>
      <right style="thick">
        <color rgb="FF1A1A1A"/>
      </right>
      <top/>
      <bottom style="thin">
        <color rgb="FF1A1A1A"/>
      </bottom>
      <diagonal/>
    </border>
    <border diagonalUp="false" diagonalDown="false">
      <left style="thick">
        <color rgb="FF1A1A1A"/>
      </left>
      <right style="thin">
        <color rgb="FF1A1A1A"/>
      </right>
      <top/>
      <bottom style="thin">
        <color rgb="FF1A1A1A"/>
      </bottom>
      <diagonal/>
    </border>
    <border diagonalUp="false" diagonalDown="false">
      <left style="thin">
        <color rgb="FF1A1A1A"/>
      </left>
      <right style="thin">
        <color rgb="FF1A1A1A"/>
      </right>
      <top/>
      <bottom style="thin">
        <color rgb="FF1A1A1A"/>
      </bottom>
      <diagonal/>
    </border>
    <border diagonalUp="false" diagonalDown="false">
      <left style="thin">
        <color rgb="FF1A1A1A"/>
      </left>
      <right style="thick">
        <color rgb="FF1A1A1A"/>
      </right>
      <top/>
      <bottom style="thin">
        <color rgb="FF1A1A1A"/>
      </bottom>
      <diagonal/>
    </border>
    <border diagonalUp="false" diagonalDown="false">
      <left/>
      <right style="thin">
        <color rgb="FF1A1A1A"/>
      </right>
      <top/>
      <bottom style="thin">
        <color rgb="FF1A1A1A"/>
      </bottom>
      <diagonal/>
    </border>
    <border diagonalUp="false" diagonalDown="false">
      <left style="thin">
        <color rgb="FF1A1A1A"/>
      </left>
      <right/>
      <top/>
      <bottom style="thin">
        <color rgb="FF1A1A1A"/>
      </bottom>
      <diagonal/>
    </border>
    <border diagonalUp="false" diagonalDown="false">
      <left style="thin">
        <color rgb="FF1A1A1A"/>
      </left>
      <right style="thick">
        <color rgb="FF1A1A1A"/>
      </right>
      <top style="thin">
        <color rgb="FF1A1A1A"/>
      </top>
      <bottom style="thin">
        <color rgb="FF1A1A1A"/>
      </bottom>
      <diagonal/>
    </border>
    <border diagonalUp="false" diagonalDown="false">
      <left style="thick">
        <color rgb="FF1A1A1A"/>
      </left>
      <right style="thin">
        <color rgb="FF1A1A1A"/>
      </right>
      <top style="thin">
        <color rgb="FF1A1A1A"/>
      </top>
      <bottom style="thin">
        <color rgb="FF1A1A1A"/>
      </bottom>
      <diagonal/>
    </border>
    <border diagonalUp="false" diagonalDown="false">
      <left/>
      <right style="thin">
        <color rgb="FF1A1A1A"/>
      </right>
      <top style="thin">
        <color rgb="FF1A1A1A"/>
      </top>
      <bottom style="thin">
        <color rgb="FF1A1A1A"/>
      </bottom>
      <diagonal/>
    </border>
    <border diagonalUp="false" diagonalDown="false">
      <left style="thick">
        <color rgb="FF1A1A1A"/>
      </left>
      <right style="medium">
        <color rgb="FF1A1A1A"/>
      </right>
      <top/>
      <bottom style="thin">
        <color rgb="FF1A1A1A"/>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cellStyleXfs>
  <cellXfs count="6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justify" vertical="center" textRotation="0" wrapText="true" indent="0" shrinkToFit="false"/>
      <protection locked="true" hidden="false"/>
    </xf>
    <xf numFmtId="164" fontId="0" fillId="0" borderId="0" xfId="0" applyFont="false" applyBorder="false" applyAlignment="true" applyProtection="false">
      <alignment horizontal="justify"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true" indent="0" shrinkToFit="false"/>
      <protection locked="true" hidden="false"/>
    </xf>
    <xf numFmtId="164" fontId="5" fillId="0" borderId="5" xfId="0" applyFont="true" applyBorder="true" applyAlignment="true" applyProtection="false">
      <alignment horizontal="center" vertical="bottom" textRotation="0" wrapText="true" indent="0" shrinkToFit="false"/>
      <protection locked="true" hidden="false"/>
    </xf>
    <xf numFmtId="164" fontId="5" fillId="0" borderId="6" xfId="0" applyFont="true" applyBorder="true" applyAlignment="true" applyProtection="false">
      <alignment horizontal="center" vertical="bottom" textRotation="0" wrapText="true" indent="0" shrinkToFit="false"/>
      <protection locked="true" hidden="false"/>
    </xf>
    <xf numFmtId="164" fontId="5" fillId="0" borderId="6" xfId="0" applyFont="true" applyBorder="true" applyAlignment="true" applyProtection="false">
      <alignment horizontal="center" vertical="center" textRotation="0" wrapText="true" indent="0" shrinkToFit="false"/>
      <protection locked="true" hidden="false"/>
    </xf>
    <xf numFmtId="164" fontId="8" fillId="0" borderId="7" xfId="0" applyFont="true" applyBorder="true" applyAlignment="true" applyProtection="false">
      <alignment horizontal="center" vertical="bottom" textRotation="0" wrapText="true" indent="0" shrinkToFit="false"/>
      <protection locked="true" hidden="false"/>
    </xf>
    <xf numFmtId="164" fontId="8" fillId="0" borderId="8" xfId="0" applyFont="true" applyBorder="true" applyAlignment="true" applyProtection="false">
      <alignment horizontal="center" vertical="bottom" textRotation="0" wrapText="false" indent="0" shrinkToFit="false"/>
      <protection locked="true" hidden="false"/>
    </xf>
    <xf numFmtId="164" fontId="8" fillId="0" borderId="9" xfId="0" applyFont="true" applyBorder="true" applyAlignment="true" applyProtection="false">
      <alignment horizontal="center" vertical="bottom" textRotation="0" wrapText="false" indent="0" shrinkToFit="false"/>
      <protection locked="true" hidden="false"/>
    </xf>
    <xf numFmtId="164" fontId="8" fillId="0" borderId="10" xfId="0" applyFont="true" applyBorder="true" applyAlignment="true" applyProtection="false">
      <alignment horizontal="center" vertical="bottom" textRotation="0" wrapText="false" indent="0" shrinkToFit="false"/>
      <protection locked="true" hidden="false"/>
    </xf>
    <xf numFmtId="164" fontId="8" fillId="0" borderId="10" xfId="0" applyFont="true" applyBorder="true" applyAlignment="true" applyProtection="false">
      <alignment horizontal="center" vertical="center" textRotation="0" wrapText="true" indent="0" shrinkToFit="false"/>
      <protection locked="true" hidden="false"/>
    </xf>
    <xf numFmtId="164" fontId="8" fillId="0" borderId="11" xfId="0" applyFont="true" applyBorder="true" applyAlignment="true" applyProtection="false">
      <alignment horizontal="center" vertical="center"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13" xfId="0" applyFont="true" applyBorder="true" applyAlignment="true" applyProtection="fals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5" fontId="8" fillId="0" borderId="14" xfId="0" applyFont="true" applyBorder="true" applyAlignment="true" applyProtection="false">
      <alignment horizontal="center" vertical="bottom" textRotation="0" wrapText="false" indent="0" shrinkToFit="false"/>
      <protection locked="true" hidden="false"/>
    </xf>
    <xf numFmtId="165" fontId="8" fillId="0" borderId="13" xfId="0" applyFont="true" applyBorder="true" applyAlignment="true" applyProtection="false">
      <alignment horizontal="center" vertical="bottom" textRotation="0" wrapText="false" indent="0" shrinkToFit="false"/>
      <protection locked="true" hidden="false"/>
    </xf>
    <xf numFmtId="165" fontId="8" fillId="0" borderId="12" xfId="0" applyFont="true" applyBorder="true" applyAlignment="true" applyProtection="false">
      <alignment horizontal="center" vertical="bottom" textRotation="0" wrapText="false" indent="0" shrinkToFit="false"/>
      <protection locked="true" hidden="false"/>
    </xf>
    <xf numFmtId="164" fontId="5" fillId="0" borderId="15" xfId="0" applyFont="true" applyBorder="true" applyAlignment="true" applyProtection="false">
      <alignment horizontal="center" vertical="bottom" textRotation="0" wrapText="false" indent="0" shrinkToFit="false"/>
      <protection locked="true" hidden="false"/>
    </xf>
    <xf numFmtId="166" fontId="6" fillId="0" borderId="2" xfId="0" applyFont="true" applyBorder="true" applyAlignment="true" applyProtection="false">
      <alignment horizontal="center" vertical="bottom" textRotation="0" wrapText="false" indent="0" shrinkToFit="false"/>
      <protection locked="true" hidden="false"/>
    </xf>
    <xf numFmtId="167" fontId="6" fillId="0" borderId="2" xfId="0" applyFont="true" applyBorder="true" applyAlignment="true" applyProtection="false">
      <alignment horizontal="center" vertical="bottom" textRotation="0" wrapText="false" indent="0" shrinkToFit="false"/>
      <protection locked="true" hidden="false"/>
    </xf>
    <xf numFmtId="168" fontId="0" fillId="0" borderId="16" xfId="0" applyFont="false" applyBorder="true" applyAlignment="true" applyProtection="false">
      <alignment horizontal="center" vertical="bottom" textRotation="0" wrapText="false" indent="0" shrinkToFit="false"/>
      <protection locked="true" hidden="false"/>
    </xf>
    <xf numFmtId="168" fontId="0" fillId="0" borderId="17" xfId="0" applyFont="false" applyBorder="true" applyAlignment="true" applyProtection="false">
      <alignment horizontal="center" vertical="bottom" textRotation="0" wrapText="false" indent="0" shrinkToFit="false"/>
      <protection locked="true" hidden="false"/>
    </xf>
    <xf numFmtId="168" fontId="0" fillId="0" borderId="18" xfId="0" applyFont="false" applyBorder="true" applyAlignment="true" applyProtection="false">
      <alignment horizontal="center" vertical="bottom" textRotation="0" wrapText="false" indent="0" shrinkToFit="false"/>
      <protection locked="true" hidden="false"/>
    </xf>
    <xf numFmtId="168" fontId="0" fillId="0" borderId="19" xfId="0" applyFont="false" applyBorder="true" applyAlignment="true" applyProtection="false">
      <alignment horizontal="center" vertical="bottom" textRotation="0" wrapText="false" indent="0" shrinkToFit="false"/>
      <protection locked="true" hidden="false"/>
    </xf>
    <xf numFmtId="168" fontId="0" fillId="0" borderId="1" xfId="0" applyFont="false" applyBorder="true" applyAlignment="true" applyProtection="false">
      <alignment horizontal="center" vertical="bottom" textRotation="0" wrapText="false" indent="0" shrinkToFit="false"/>
      <protection locked="true" hidden="false"/>
    </xf>
    <xf numFmtId="169" fontId="0" fillId="0" borderId="17" xfId="0" applyFont="true" applyBorder="true" applyAlignment="true" applyProtection="false">
      <alignment horizontal="center" vertical="bottom" textRotation="0" wrapText="false" indent="0" shrinkToFit="false"/>
      <protection locked="true" hidden="false"/>
    </xf>
    <xf numFmtId="170" fontId="0" fillId="0" borderId="18" xfId="0" applyFont="false" applyBorder="true" applyAlignment="true" applyProtection="false">
      <alignment horizontal="center" vertical="bottom" textRotation="0" wrapText="false" indent="0" shrinkToFit="false"/>
      <protection locked="true" hidden="false"/>
    </xf>
    <xf numFmtId="168" fontId="0" fillId="0" borderId="20" xfId="0" applyFont="false" applyBorder="true" applyAlignment="true" applyProtection="false">
      <alignment horizontal="center" vertical="bottom" textRotation="0" wrapText="false" indent="0" shrinkToFit="false"/>
      <protection locked="true" hidden="false"/>
    </xf>
    <xf numFmtId="168" fontId="0" fillId="0" borderId="21"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19" xfId="0" applyFont="true" applyBorder="true" applyAlignment="true" applyProtection="false">
      <alignment horizontal="center" vertical="bottom" textRotation="0" wrapText="false" indent="0" shrinkToFit="false"/>
      <protection locked="true" hidden="false"/>
    </xf>
    <xf numFmtId="168" fontId="0" fillId="0" borderId="16" xfId="0" applyFont="true" applyBorder="true" applyAlignment="true" applyProtection="false">
      <alignment horizontal="center" vertical="bottom" textRotation="0" wrapText="false" indent="0" shrinkToFit="false"/>
      <protection locked="true" hidden="false"/>
    </xf>
    <xf numFmtId="168" fontId="0" fillId="0" borderId="17" xfId="0" applyFont="true" applyBorder="true" applyAlignment="true" applyProtection="false">
      <alignment horizontal="center" vertical="bottom" textRotation="0" wrapText="false" indent="0" shrinkToFit="false"/>
      <protection locked="true" hidden="false"/>
    </xf>
    <xf numFmtId="168" fontId="0" fillId="0" borderId="18" xfId="0" applyFont="true" applyBorder="true" applyAlignment="true" applyProtection="false">
      <alignment horizontal="center" vertical="bottom" textRotation="0" wrapText="false" indent="0" shrinkToFit="false"/>
      <protection locked="true" hidden="false"/>
    </xf>
    <xf numFmtId="168" fontId="0" fillId="0" borderId="19" xfId="0" applyFont="true" applyBorder="true" applyAlignment="true" applyProtection="false">
      <alignment horizontal="center" vertical="bottom" textRotation="0" wrapText="false" indent="0" shrinkToFit="false"/>
      <protection locked="true" hidden="false"/>
    </xf>
    <xf numFmtId="168" fontId="0" fillId="0" borderId="1" xfId="0" applyFont="true" applyBorder="true" applyAlignment="true" applyProtection="false">
      <alignment horizontal="center" vertical="bottom" textRotation="0" wrapText="false" indent="0" shrinkToFit="false"/>
      <protection locked="true" hidden="false"/>
    </xf>
    <xf numFmtId="170" fontId="0" fillId="0" borderId="18" xfId="0" applyFont="true" applyBorder="true" applyAlignment="true" applyProtection="false">
      <alignment horizontal="center" vertical="bottom" textRotation="0" wrapText="false" indent="0" shrinkToFit="false"/>
      <protection locked="true" hidden="false"/>
    </xf>
    <xf numFmtId="168" fontId="0" fillId="0" borderId="20" xfId="0" applyFont="true" applyBorder="true" applyAlignment="true" applyProtection="false">
      <alignment horizontal="center" vertical="bottom" textRotation="0" wrapText="false" indent="0" shrinkToFit="false"/>
      <protection locked="true" hidden="false"/>
    </xf>
    <xf numFmtId="168" fontId="0" fillId="0" borderId="21" xfId="0" applyFont="true" applyBorder="true" applyAlignment="true" applyProtection="false">
      <alignment horizontal="center" vertical="bottom" textRotation="0" wrapText="false" indent="0" shrinkToFit="false"/>
      <protection locked="true" hidden="false"/>
    </xf>
    <xf numFmtId="164" fontId="5" fillId="0" borderId="22" xfId="0" applyFont="true" applyBorder="true" applyAlignment="true" applyProtection="false">
      <alignment horizontal="center" vertical="bottom" textRotation="0" wrapText="false" indent="0" shrinkToFit="false"/>
      <protection locked="true" hidden="false"/>
    </xf>
    <xf numFmtId="168" fontId="0" fillId="0" borderId="8" xfId="0" applyFont="true" applyBorder="true" applyAlignment="true" applyProtection="false">
      <alignment horizontal="center" vertical="bottom" textRotation="0" wrapText="false" indent="0" shrinkToFit="false"/>
      <protection locked="true" hidden="false"/>
    </xf>
    <xf numFmtId="168" fontId="0" fillId="0" borderId="23" xfId="0" applyFont="true" applyBorder="true" applyAlignment="true" applyProtection="false">
      <alignment horizontal="center" vertical="bottom" textRotation="0" wrapText="false" indent="0" shrinkToFit="false"/>
      <protection locked="true" hidden="false"/>
    </xf>
    <xf numFmtId="168" fontId="0" fillId="0" borderId="2" xfId="0" applyFont="true" applyBorder="true" applyAlignment="true" applyProtection="false">
      <alignment horizontal="center" vertical="bottom" textRotation="0" wrapText="false" indent="0" shrinkToFit="false"/>
      <protection locked="true" hidden="false"/>
    </xf>
    <xf numFmtId="168" fontId="0" fillId="0" borderId="22" xfId="0" applyFont="true" applyBorder="true" applyAlignment="true" applyProtection="false">
      <alignment horizontal="center" vertical="bottom" textRotation="0" wrapText="false" indent="0" shrinkToFit="false"/>
      <protection locked="true" hidden="false"/>
    </xf>
    <xf numFmtId="168" fontId="0" fillId="0" borderId="11" xfId="0" applyFont="true" applyBorder="true" applyAlignment="true" applyProtection="false">
      <alignment horizontal="center" vertical="bottom" textRotation="0" wrapText="false" indent="0" shrinkToFit="false"/>
      <protection locked="true" hidden="false"/>
    </xf>
    <xf numFmtId="169" fontId="0" fillId="0" borderId="23" xfId="0" applyFont="true" applyBorder="true" applyAlignment="true" applyProtection="false">
      <alignment horizontal="center" vertical="bottom" textRotation="0" wrapText="false" indent="0" shrinkToFit="false"/>
      <protection locked="true" hidden="false"/>
    </xf>
    <xf numFmtId="170" fontId="0" fillId="0" borderId="2" xfId="0" applyFont="true" applyBorder="true" applyAlignment="true" applyProtection="false">
      <alignment horizontal="center" vertical="bottom" textRotation="0" wrapText="false" indent="0" shrinkToFit="false"/>
      <protection locked="true" hidden="false"/>
    </xf>
    <xf numFmtId="168" fontId="0" fillId="0" borderId="24" xfId="0" applyFont="true" applyBorder="true" applyAlignment="true" applyProtection="false">
      <alignment horizontal="center" vertical="bottom" textRotation="0" wrapText="false" indent="0" shrinkToFit="false"/>
      <protection locked="true" hidden="false"/>
    </xf>
    <xf numFmtId="168" fontId="0" fillId="0" borderId="3"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0" fillId="0" borderId="22" xfId="0" applyFont="true" applyBorder="true" applyAlignment="true" applyProtection="false">
      <alignment horizontal="center" vertical="bottom" textRotation="0" wrapText="false" indent="0" shrinkToFit="false"/>
      <protection locked="true" hidden="false"/>
    </xf>
    <xf numFmtId="164" fontId="8" fillId="0" borderId="10" xfId="0" applyFont="true" applyBorder="true" applyAlignment="true" applyProtection="false">
      <alignment horizontal="center" vertical="bottom" textRotation="0" wrapText="tru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9" fontId="0" fillId="0" borderId="25" xfId="0" applyFont="fals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Überschrift 5"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1A1A1A"/>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Z31"/>
  <sheetViews>
    <sheetView showFormulas="false" showGridLines="true" showRowColHeaders="true" showZeros="true" rightToLeft="false" tabSelected="true" showOutlineSymbols="true" defaultGridColor="true" view="normal" topLeftCell="A1" colorId="64" zoomScale="60" zoomScaleNormal="60" zoomScalePageLayoutView="100" workbookViewId="0">
      <selection pane="topLeft" activeCell="L5" activeCellId="0" sqref="L5"/>
    </sheetView>
  </sheetViews>
  <sheetFormatPr defaultColWidth="10.9921875" defaultRowHeight="15.75" zeroHeight="false" outlineLevelRow="0" outlineLevelCol="0"/>
  <cols>
    <col collapsed="false" customWidth="true" hidden="false" outlineLevel="0" max="1" min="1" style="1" width="26.56"/>
    <col collapsed="false" customWidth="false" hidden="false" outlineLevel="0" max="3" min="2" style="1" width="10.99"/>
    <col collapsed="false" customWidth="true" hidden="false" outlineLevel="0" max="4" min="4" style="1" width="15.99"/>
    <col collapsed="false" customWidth="true" hidden="false" outlineLevel="0" max="5" min="5" style="1" width="18.14"/>
    <col collapsed="false" customWidth="true" hidden="false" outlineLevel="0" max="6" min="6" style="1" width="19.14"/>
    <col collapsed="false" customWidth="true" hidden="false" outlineLevel="0" max="7" min="7" style="1" width="17.7"/>
    <col collapsed="false" customWidth="true" hidden="false" outlineLevel="0" max="8" min="8" style="1" width="15.99"/>
    <col collapsed="false" customWidth="true" hidden="false" outlineLevel="0" max="9" min="9" style="1" width="16.7"/>
    <col collapsed="false" customWidth="false" hidden="false" outlineLevel="0" max="13" min="10" style="1" width="10.99"/>
    <col collapsed="false" customWidth="true" hidden="false" outlineLevel="0" max="14" min="14" style="1" width="17.14"/>
    <col collapsed="false" customWidth="true" hidden="false" outlineLevel="0" max="15" min="15" style="1" width="18.56"/>
    <col collapsed="false" customWidth="true" hidden="false" outlineLevel="0" max="16" min="16" style="1" width="21.99"/>
    <col collapsed="false" customWidth="false" hidden="false" outlineLevel="0" max="257" min="17" style="1" width="10.99"/>
  </cols>
  <sheetData>
    <row r="1" s="3" customFormat="true" ht="54" hidden="false" customHeight="true" outlineLevel="0" collapsed="false">
      <c r="A1" s="2" t="s">
        <v>0</v>
      </c>
      <c r="B1" s="2"/>
      <c r="C1" s="2"/>
      <c r="D1" s="2"/>
      <c r="E1" s="2"/>
      <c r="F1" s="2"/>
      <c r="G1" s="2"/>
      <c r="H1" s="2"/>
      <c r="I1" s="2"/>
      <c r="J1" s="2"/>
      <c r="K1" s="2"/>
      <c r="L1" s="2"/>
      <c r="M1" s="2"/>
      <c r="N1" s="2"/>
      <c r="O1" s="2"/>
      <c r="P1" s="2"/>
      <c r="Q1" s="2"/>
      <c r="R1" s="2"/>
      <c r="S1" s="2"/>
      <c r="T1" s="2"/>
      <c r="U1" s="2"/>
      <c r="V1" s="2"/>
      <c r="W1" s="2"/>
      <c r="X1" s="2"/>
      <c r="Y1" s="2"/>
    </row>
    <row r="2" customFormat="false" ht="19.35" hidden="false" customHeight="true" outlineLevel="0" collapsed="false">
      <c r="A2" s="4" t="s">
        <v>1</v>
      </c>
      <c r="B2" s="4"/>
      <c r="C2" s="4"/>
      <c r="D2" s="4"/>
      <c r="E2" s="4"/>
      <c r="F2" s="4"/>
      <c r="G2" s="4"/>
      <c r="H2" s="4"/>
      <c r="I2" s="4"/>
      <c r="J2" s="4"/>
      <c r="K2" s="4"/>
      <c r="L2" s="4"/>
      <c r="M2" s="4"/>
      <c r="N2" s="4"/>
      <c r="O2" s="4"/>
      <c r="P2" s="4"/>
      <c r="Q2" s="4"/>
      <c r="R2" s="4"/>
      <c r="S2" s="4"/>
      <c r="T2" s="4"/>
      <c r="U2" s="4"/>
      <c r="V2" s="4"/>
      <c r="W2" s="4"/>
      <c r="X2" s="4"/>
      <c r="Y2" s="4"/>
    </row>
    <row r="3" customFormat="false" ht="15.75" hidden="false" customHeight="true" outlineLevel="0" collapsed="false">
      <c r="A3" s="5"/>
      <c r="B3" s="6" t="s">
        <v>2</v>
      </c>
      <c r="C3" s="7" t="s">
        <v>3</v>
      </c>
      <c r="D3" s="8" t="s">
        <v>4</v>
      </c>
      <c r="E3" s="9" t="s">
        <v>5</v>
      </c>
      <c r="F3" s="10" t="s">
        <v>6</v>
      </c>
      <c r="G3" s="11" t="s">
        <v>7</v>
      </c>
      <c r="H3" s="11"/>
      <c r="I3" s="11"/>
      <c r="J3" s="11"/>
      <c r="K3" s="11"/>
      <c r="L3" s="12" t="s">
        <v>8</v>
      </c>
      <c r="M3" s="13" t="s">
        <v>9</v>
      </c>
      <c r="N3" s="14" t="s">
        <v>10</v>
      </c>
      <c r="O3" s="14" t="s">
        <v>11</v>
      </c>
      <c r="P3" s="14" t="s">
        <v>12</v>
      </c>
      <c r="Q3" s="15" t="s">
        <v>13</v>
      </c>
      <c r="R3" s="15"/>
      <c r="S3" s="15"/>
      <c r="T3" s="15"/>
      <c r="U3" s="15"/>
      <c r="V3" s="15"/>
      <c r="W3" s="15"/>
      <c r="X3" s="15"/>
      <c r="Y3" s="15"/>
    </row>
    <row r="4" customFormat="false" ht="15.75" hidden="false" customHeight="true" outlineLevel="0" collapsed="false">
      <c r="A4" s="16"/>
      <c r="B4" s="6"/>
      <c r="C4" s="7"/>
      <c r="D4" s="8"/>
      <c r="E4" s="8"/>
      <c r="F4" s="10"/>
      <c r="G4" s="17" t="s">
        <v>14</v>
      </c>
      <c r="H4" s="18" t="s">
        <v>15</v>
      </c>
      <c r="I4" s="18" t="s">
        <v>16</v>
      </c>
      <c r="J4" s="18" t="s">
        <v>17</v>
      </c>
      <c r="K4" s="19" t="s">
        <v>18</v>
      </c>
      <c r="L4" s="12"/>
      <c r="M4" s="13"/>
      <c r="N4" s="14"/>
      <c r="O4" s="14"/>
      <c r="P4" s="14"/>
      <c r="Q4" s="20" t="s">
        <v>19</v>
      </c>
      <c r="R4" s="21" t="s">
        <v>20</v>
      </c>
      <c r="S4" s="21" t="s">
        <v>21</v>
      </c>
      <c r="T4" s="21" t="s">
        <v>22</v>
      </c>
      <c r="U4" s="21" t="s">
        <v>23</v>
      </c>
      <c r="V4" s="21" t="s">
        <v>24</v>
      </c>
      <c r="W4" s="21" t="s">
        <v>25</v>
      </c>
      <c r="X4" s="21" t="s">
        <v>26</v>
      </c>
      <c r="Y4" s="22" t="s">
        <v>27</v>
      </c>
    </row>
    <row r="5" customFormat="false" ht="15.75" hidden="false" customHeight="true" outlineLevel="0" collapsed="false">
      <c r="A5" s="23" t="s">
        <v>28</v>
      </c>
      <c r="B5" s="24" t="n">
        <v>43</v>
      </c>
      <c r="C5" s="24" t="n">
        <v>4</v>
      </c>
      <c r="D5" s="25" t="n">
        <v>13.7530555555556</v>
      </c>
      <c r="E5" s="25" t="n">
        <f aca="false">B5+(D5/C5)</f>
        <v>46.4382638888889</v>
      </c>
      <c r="F5" s="26" t="n">
        <v>110818</v>
      </c>
      <c r="G5" s="27" t="n">
        <v>500</v>
      </c>
      <c r="H5" s="28" t="n">
        <v>351774</v>
      </c>
      <c r="I5" s="28" t="n">
        <v>189583488</v>
      </c>
      <c r="J5" s="28" t="n">
        <v>1710.76438846</v>
      </c>
      <c r="K5" s="29" t="n">
        <v>904.5</v>
      </c>
      <c r="L5" s="30" t="n">
        <v>2072</v>
      </c>
      <c r="M5" s="26" t="n">
        <v>12703</v>
      </c>
      <c r="N5" s="31" t="n">
        <v>0.7996</v>
      </c>
      <c r="O5" s="26" t="n">
        <v>1656.7712</v>
      </c>
      <c r="P5" s="32" t="n">
        <v>35.676854844619</v>
      </c>
      <c r="Q5" s="33" t="n">
        <v>110818</v>
      </c>
      <c r="R5" s="28" t="n">
        <v>45575</v>
      </c>
      <c r="S5" s="28" t="n">
        <v>9679</v>
      </c>
      <c r="T5" s="28" t="n">
        <v>4285</v>
      </c>
      <c r="U5" s="28" t="n">
        <v>2187</v>
      </c>
      <c r="V5" s="28" t="n">
        <v>664</v>
      </c>
      <c r="W5" s="28" t="n">
        <v>179</v>
      </c>
      <c r="X5" s="28" t="n">
        <v>40</v>
      </c>
      <c r="Y5" s="34" t="n">
        <v>0</v>
      </c>
      <c r="Z5" s="35"/>
    </row>
    <row r="6" customFormat="false" ht="15.75" hidden="false" customHeight="true" outlineLevel="0" collapsed="false">
      <c r="A6" s="36" t="s">
        <v>29</v>
      </c>
      <c r="B6" s="24" t="n">
        <v>45.5</v>
      </c>
      <c r="C6" s="24" t="n">
        <v>4</v>
      </c>
      <c r="D6" s="25" t="n">
        <v>24.5772222222222</v>
      </c>
      <c r="E6" s="25" t="n">
        <f aca="false">B6+(D6/C6)</f>
        <v>51.6443055555556</v>
      </c>
      <c r="F6" s="37" t="n">
        <v>200954</v>
      </c>
      <c r="G6" s="38" t="n">
        <v>500</v>
      </c>
      <c r="H6" s="39" t="n">
        <v>64247</v>
      </c>
      <c r="I6" s="39" t="n">
        <v>212952750</v>
      </c>
      <c r="J6" s="39" t="n">
        <v>1059.70893836</v>
      </c>
      <c r="K6" s="40" t="n">
        <v>736.5</v>
      </c>
      <c r="L6" s="41" t="n">
        <v>1110</v>
      </c>
      <c r="M6" s="37" t="n">
        <v>48086</v>
      </c>
      <c r="N6" s="31" t="n">
        <v>0.4996</v>
      </c>
      <c r="O6" s="37" t="n">
        <v>554.556</v>
      </c>
      <c r="P6" s="42" t="n">
        <v>10.7379892910641</v>
      </c>
      <c r="Q6" s="43" t="n">
        <v>200954</v>
      </c>
      <c r="R6" s="39" t="n">
        <v>58246</v>
      </c>
      <c r="S6" s="39" t="n">
        <v>10401</v>
      </c>
      <c r="T6" s="39" t="n">
        <v>2439</v>
      </c>
      <c r="U6" s="39" t="n">
        <v>538</v>
      </c>
      <c r="V6" s="39" t="n">
        <v>57</v>
      </c>
      <c r="W6" s="39" t="n">
        <v>2</v>
      </c>
      <c r="X6" s="39" t="n">
        <v>0</v>
      </c>
      <c r="Y6" s="44" t="n">
        <v>0</v>
      </c>
      <c r="Z6" s="35"/>
    </row>
    <row r="7" customFormat="false" ht="15.75" hidden="false" customHeight="true" outlineLevel="0" collapsed="false">
      <c r="A7" s="45" t="s">
        <v>30</v>
      </c>
      <c r="B7" s="24" t="n">
        <v>5.095</v>
      </c>
      <c r="C7" s="24" t="n">
        <v>4</v>
      </c>
      <c r="D7" s="25" t="n">
        <v>7.055</v>
      </c>
      <c r="E7" s="25" t="n">
        <f aca="false">B7+(D7/C7)</f>
        <v>6.85875</v>
      </c>
      <c r="F7" s="46" t="n">
        <v>202927</v>
      </c>
      <c r="G7" s="47" t="n">
        <v>500</v>
      </c>
      <c r="H7" s="48" t="n">
        <v>68293</v>
      </c>
      <c r="I7" s="48" t="n">
        <v>206195595</v>
      </c>
      <c r="J7" s="48" t="n">
        <v>1016.10724546</v>
      </c>
      <c r="K7" s="49" t="n">
        <v>731</v>
      </c>
      <c r="L7" s="50" t="n">
        <v>1050</v>
      </c>
      <c r="M7" s="46" t="n">
        <v>52040</v>
      </c>
      <c r="N7" s="51" t="s">
        <v>31</v>
      </c>
      <c r="O7" s="46" t="n">
        <v>462.84</v>
      </c>
      <c r="P7" s="52" t="n">
        <v>67.4816839803171</v>
      </c>
      <c r="Q7" s="53" t="n">
        <v>202927</v>
      </c>
      <c r="R7" s="48" t="n">
        <v>57015</v>
      </c>
      <c r="S7" s="48" t="n">
        <v>8817</v>
      </c>
      <c r="T7" s="48" t="n">
        <v>1701</v>
      </c>
      <c r="U7" s="48" t="n">
        <v>367</v>
      </c>
      <c r="V7" s="48" t="n">
        <v>48</v>
      </c>
      <c r="W7" s="48" t="n">
        <v>3</v>
      </c>
      <c r="X7" s="48" t="n">
        <v>0</v>
      </c>
      <c r="Y7" s="54" t="n">
        <v>0</v>
      </c>
      <c r="Z7" s="35"/>
    </row>
    <row r="8" customFormat="false" ht="15.75" hidden="false" customHeight="true" outlineLevel="0" collapsed="false">
      <c r="A8" s="45" t="s">
        <v>32</v>
      </c>
      <c r="B8" s="24" t="n">
        <v>69.036</v>
      </c>
      <c r="C8" s="24" t="n">
        <v>8</v>
      </c>
      <c r="D8" s="25" t="n">
        <v>0.766944444444444</v>
      </c>
      <c r="E8" s="25" t="n">
        <f aca="false">B8+(D8/C8)</f>
        <v>69.1318680555556</v>
      </c>
      <c r="F8" s="46" t="n">
        <v>97171</v>
      </c>
      <c r="G8" s="47" t="n">
        <v>500</v>
      </c>
      <c r="H8" s="48" t="n">
        <v>44917</v>
      </c>
      <c r="I8" s="48" t="n">
        <v>85676178</v>
      </c>
      <c r="J8" s="48" t="n">
        <v>881.705220693</v>
      </c>
      <c r="K8" s="49" t="n">
        <v>679</v>
      </c>
      <c r="L8" s="50" t="n">
        <v>847</v>
      </c>
      <c r="M8" s="46" t="n">
        <v>28794</v>
      </c>
      <c r="N8" s="51" t="n">
        <v>0.2854</v>
      </c>
      <c r="O8" s="46" t="n">
        <v>241.7338</v>
      </c>
      <c r="P8" s="52" t="n">
        <v>3.49670574221629</v>
      </c>
      <c r="Q8" s="53" t="n">
        <v>97171</v>
      </c>
      <c r="R8" s="48" t="n">
        <v>19289</v>
      </c>
      <c r="S8" s="48" t="n">
        <v>2137</v>
      </c>
      <c r="T8" s="48" t="n">
        <v>592</v>
      </c>
      <c r="U8" s="48" t="n">
        <v>162</v>
      </c>
      <c r="V8" s="48" t="n">
        <v>10</v>
      </c>
      <c r="W8" s="48" t="n">
        <v>0</v>
      </c>
      <c r="X8" s="48" t="n">
        <v>0</v>
      </c>
      <c r="Y8" s="54" t="n">
        <v>0</v>
      </c>
      <c r="Z8" s="35"/>
    </row>
    <row r="9" customFormat="false" ht="15.75" hidden="false" customHeight="true" outlineLevel="0" collapsed="false">
      <c r="A9" s="45" t="s">
        <v>33</v>
      </c>
      <c r="B9" s="24" t="n">
        <v>108.617</v>
      </c>
      <c r="C9" s="24" t="n">
        <v>8</v>
      </c>
      <c r="D9" s="25" t="n">
        <v>1.1425</v>
      </c>
      <c r="E9" s="25" t="n">
        <f aca="false">B9+(D9/C9)</f>
        <v>108.7598125</v>
      </c>
      <c r="F9" s="46" t="n">
        <v>60461</v>
      </c>
      <c r="G9" s="47" t="n">
        <v>500</v>
      </c>
      <c r="H9" s="48" t="n">
        <v>7606</v>
      </c>
      <c r="I9" s="48" t="n">
        <v>45768732</v>
      </c>
      <c r="J9" s="48" t="n">
        <v>756.995947801</v>
      </c>
      <c r="K9" s="49" t="n">
        <v>654</v>
      </c>
      <c r="L9" s="50" t="n">
        <v>735</v>
      </c>
      <c r="M9" s="46" t="n">
        <v>21876</v>
      </c>
      <c r="N9" s="51" t="n">
        <v>0.0664</v>
      </c>
      <c r="O9" s="46" t="n">
        <v>48.804</v>
      </c>
      <c r="P9" s="52" t="n">
        <v>0.44873192476311</v>
      </c>
      <c r="Q9" s="53" t="n">
        <v>60461</v>
      </c>
      <c r="R9" s="48" t="n">
        <v>8561</v>
      </c>
      <c r="S9" s="48" t="n">
        <v>249</v>
      </c>
      <c r="T9" s="48" t="n">
        <v>5</v>
      </c>
      <c r="U9" s="48" t="n">
        <v>0</v>
      </c>
      <c r="V9" s="48" t="n">
        <v>0</v>
      </c>
      <c r="W9" s="48" t="n">
        <v>0</v>
      </c>
      <c r="X9" s="48" t="n">
        <v>0</v>
      </c>
      <c r="Y9" s="54" t="n">
        <v>0</v>
      </c>
      <c r="Z9" s="35"/>
    </row>
    <row r="10" customFormat="false" ht="15.75" hidden="false" customHeight="true" outlineLevel="0" collapsed="false">
      <c r="A10" s="45" t="s">
        <v>34</v>
      </c>
      <c r="B10" s="24" t="n">
        <v>54.07</v>
      </c>
      <c r="C10" s="24" t="n">
        <v>4</v>
      </c>
      <c r="D10" s="25" t="n">
        <v>5.34138888888889</v>
      </c>
      <c r="E10" s="25" t="n">
        <f aca="false">B10+(D10/C10)</f>
        <v>55.4053472222222</v>
      </c>
      <c r="F10" s="46" t="n">
        <v>19638</v>
      </c>
      <c r="G10" s="47" t="n">
        <v>500</v>
      </c>
      <c r="H10" s="48" t="n">
        <v>92692</v>
      </c>
      <c r="I10" s="48" t="n">
        <v>30467128</v>
      </c>
      <c r="J10" s="48" t="n">
        <v>1551.43741725</v>
      </c>
      <c r="K10" s="49" t="n">
        <v>1021.5</v>
      </c>
      <c r="L10" s="50" t="n">
        <v>1883</v>
      </c>
      <c r="M10" s="46" t="n">
        <v>3879</v>
      </c>
      <c r="N10" s="51" t="n">
        <v>0.2545</v>
      </c>
      <c r="O10" s="46" t="n">
        <v>479.2235</v>
      </c>
      <c r="P10" s="52" t="n">
        <v>8.64940883914885</v>
      </c>
      <c r="Q10" s="53" t="n">
        <v>19638</v>
      </c>
      <c r="R10" s="48" t="n">
        <v>10080</v>
      </c>
      <c r="S10" s="48" t="n">
        <v>2384</v>
      </c>
      <c r="T10" s="48" t="n">
        <v>709</v>
      </c>
      <c r="U10" s="48" t="n">
        <v>169</v>
      </c>
      <c r="V10" s="48" t="n">
        <v>14</v>
      </c>
      <c r="W10" s="48" t="n">
        <v>1</v>
      </c>
      <c r="X10" s="48" t="n">
        <v>0</v>
      </c>
      <c r="Y10" s="54" t="n">
        <v>0</v>
      </c>
      <c r="Z10" s="35"/>
    </row>
    <row r="11" customFormat="false" ht="15.75" hidden="false" customHeight="true" outlineLevel="0" collapsed="false">
      <c r="A11" s="45" t="s">
        <v>35</v>
      </c>
      <c r="B11" s="24" t="n">
        <v>49.955</v>
      </c>
      <c r="C11" s="24" t="n">
        <v>4</v>
      </c>
      <c r="D11" s="25" t="n">
        <v>7.95916666666667</v>
      </c>
      <c r="E11" s="25" t="n">
        <f aca="false">B11+(D11/C11)</f>
        <v>51.9447916666667</v>
      </c>
      <c r="F11" s="46" t="n">
        <v>47446</v>
      </c>
      <c r="G11" s="47" t="n">
        <v>500</v>
      </c>
      <c r="H11" s="48" t="n">
        <v>92332</v>
      </c>
      <c r="I11" s="48" t="n">
        <v>63030284</v>
      </c>
      <c r="J11" s="48" t="n">
        <v>1328.46360073</v>
      </c>
      <c r="K11" s="49" t="n">
        <v>871.5</v>
      </c>
      <c r="L11" s="50" t="n">
        <v>1591</v>
      </c>
      <c r="M11" s="46" t="n">
        <v>9802</v>
      </c>
      <c r="N11" s="51" t="n">
        <v>0.462</v>
      </c>
      <c r="O11" s="46" t="n">
        <v>735.042</v>
      </c>
      <c r="P11" s="52" t="n">
        <v>14.1504465879239</v>
      </c>
      <c r="Q11" s="53" t="n">
        <v>47446</v>
      </c>
      <c r="R11" s="48" t="n">
        <v>19849</v>
      </c>
      <c r="S11" s="48" t="n">
        <v>4425</v>
      </c>
      <c r="T11" s="48" t="n">
        <v>1148</v>
      </c>
      <c r="U11" s="48" t="n">
        <v>263</v>
      </c>
      <c r="V11" s="48" t="n">
        <v>17</v>
      </c>
      <c r="W11" s="48" t="n">
        <v>1</v>
      </c>
      <c r="X11" s="48" t="n">
        <v>0</v>
      </c>
      <c r="Y11" s="54" t="n">
        <v>0</v>
      </c>
      <c r="Z11" s="35"/>
    </row>
    <row r="12" customFormat="false" ht="15.75" hidden="false" customHeight="true" outlineLevel="0" collapsed="false">
      <c r="A12" s="45" t="s">
        <v>36</v>
      </c>
      <c r="B12" s="24" t="n">
        <v>45.627</v>
      </c>
      <c r="C12" s="24" t="n">
        <v>4</v>
      </c>
      <c r="D12" s="25" t="n">
        <v>1.73638888888889</v>
      </c>
      <c r="E12" s="25" t="n">
        <f aca="false">B12+(D12/C12)</f>
        <v>46.0610972222222</v>
      </c>
      <c r="F12" s="46" t="n">
        <v>81077</v>
      </c>
      <c r="G12" s="47" t="n">
        <v>500</v>
      </c>
      <c r="H12" s="48" t="n">
        <v>44917</v>
      </c>
      <c r="I12" s="48" t="n">
        <v>67770180</v>
      </c>
      <c r="J12" s="48" t="n">
        <v>835.874292339</v>
      </c>
      <c r="K12" s="49" t="n">
        <v>653</v>
      </c>
      <c r="L12" s="50" t="n">
        <v>794</v>
      </c>
      <c r="M12" s="46" t="n">
        <v>25097</v>
      </c>
      <c r="N12" s="51" t="n">
        <v>0.314</v>
      </c>
      <c r="O12" s="46" t="n">
        <v>249.316</v>
      </c>
      <c r="P12" s="52" t="n">
        <v>5.4127238610312</v>
      </c>
      <c r="Q12" s="53" t="n">
        <v>81077</v>
      </c>
      <c r="R12" s="48" t="n">
        <v>14547</v>
      </c>
      <c r="S12" s="48" t="n">
        <v>1634</v>
      </c>
      <c r="T12" s="48" t="n">
        <v>309</v>
      </c>
      <c r="U12" s="48" t="n">
        <v>36</v>
      </c>
      <c r="V12" s="48" t="n">
        <v>1</v>
      </c>
      <c r="W12" s="48" t="n">
        <v>0</v>
      </c>
      <c r="X12" s="48" t="n">
        <v>0</v>
      </c>
      <c r="Y12" s="54" t="n">
        <v>0</v>
      </c>
      <c r="Z12" s="35"/>
    </row>
    <row r="13" customFormat="false" ht="15.75" hidden="false" customHeight="true" outlineLevel="0" collapsed="false">
      <c r="A13" s="45" t="s">
        <v>37</v>
      </c>
      <c r="B13" s="24" t="n">
        <v>27.042</v>
      </c>
      <c r="C13" s="24" t="n">
        <v>4</v>
      </c>
      <c r="D13" s="25" t="n">
        <v>0.804166666666667</v>
      </c>
      <c r="E13" s="25" t="n">
        <f aca="false">B13+(D13/C13)</f>
        <v>27.2430416666667</v>
      </c>
      <c r="F13" s="46" t="n">
        <v>59976</v>
      </c>
      <c r="G13" s="47" t="n">
        <v>500</v>
      </c>
      <c r="H13" s="48" t="n">
        <v>14532</v>
      </c>
      <c r="I13" s="48" t="n">
        <v>45174915</v>
      </c>
      <c r="J13" s="48" t="n">
        <v>753.216536615</v>
      </c>
      <c r="K13" s="49" t="n">
        <v>641.5</v>
      </c>
      <c r="L13" s="50" t="n">
        <v>719</v>
      </c>
      <c r="M13" s="46" t="n">
        <v>21445</v>
      </c>
      <c r="N13" s="51" t="n">
        <v>0.1217</v>
      </c>
      <c r="O13" s="46" t="n">
        <v>87.5023</v>
      </c>
      <c r="P13" s="52" t="n">
        <v>3.21191374555888</v>
      </c>
      <c r="Q13" s="53" t="n">
        <v>59976</v>
      </c>
      <c r="R13" s="48" t="n">
        <v>7907</v>
      </c>
      <c r="S13" s="48" t="n">
        <v>352</v>
      </c>
      <c r="T13" s="48" t="n">
        <v>34</v>
      </c>
      <c r="U13" s="48" t="n">
        <v>1</v>
      </c>
      <c r="V13" s="48" t="n">
        <v>0</v>
      </c>
      <c r="W13" s="48" t="n">
        <v>0</v>
      </c>
      <c r="X13" s="48" t="n">
        <v>0</v>
      </c>
      <c r="Y13" s="54" t="n">
        <v>0</v>
      </c>
      <c r="Z13" s="35"/>
    </row>
    <row r="14" customFormat="false" ht="15.75" hidden="false" customHeight="true" outlineLevel="0" collapsed="false">
      <c r="A14" s="45" t="s">
        <v>38</v>
      </c>
      <c r="B14" s="24" t="n">
        <v>20.837</v>
      </c>
      <c r="C14" s="24" t="n">
        <v>1</v>
      </c>
      <c r="D14" s="25" t="n">
        <v>3.39972222222222</v>
      </c>
      <c r="E14" s="25" t="n">
        <f aca="false">B14+(D14/C14)</f>
        <v>24.2367222222222</v>
      </c>
      <c r="F14" s="46" t="n">
        <v>8604</v>
      </c>
      <c r="G14" s="47" t="n">
        <v>500</v>
      </c>
      <c r="H14" s="48" t="n">
        <v>52805</v>
      </c>
      <c r="I14" s="48" t="n">
        <v>24869340</v>
      </c>
      <c r="J14" s="48" t="n">
        <v>2890.43933054</v>
      </c>
      <c r="K14" s="49" t="n">
        <v>2197.5</v>
      </c>
      <c r="L14" s="50" t="n">
        <v>3120</v>
      </c>
      <c r="M14" s="46" t="n">
        <v>2222</v>
      </c>
      <c r="N14" s="51" t="n">
        <v>0.2104</v>
      </c>
      <c r="O14" s="46" t="n">
        <v>656.448</v>
      </c>
      <c r="P14" s="52" t="n">
        <v>27.0848505825641</v>
      </c>
      <c r="Q14" s="53" t="n">
        <v>8604</v>
      </c>
      <c r="R14" s="48" t="n">
        <v>8232</v>
      </c>
      <c r="S14" s="48" t="n">
        <v>3384</v>
      </c>
      <c r="T14" s="48" t="n">
        <v>866</v>
      </c>
      <c r="U14" s="48" t="n">
        <v>173</v>
      </c>
      <c r="V14" s="48" t="n">
        <v>13</v>
      </c>
      <c r="W14" s="48" t="n">
        <v>1</v>
      </c>
      <c r="X14" s="48" t="n">
        <v>0</v>
      </c>
      <c r="Y14" s="54" t="n">
        <v>0</v>
      </c>
      <c r="Z14" s="35"/>
    </row>
    <row r="15" customFormat="false" ht="15.75" hidden="false" customHeight="true" outlineLevel="0" collapsed="false">
      <c r="A15" s="45" t="s">
        <v>39</v>
      </c>
      <c r="B15" s="24" t="n">
        <v>25.87</v>
      </c>
      <c r="C15" s="24" t="n">
        <v>1</v>
      </c>
      <c r="D15" s="25" t="n">
        <v>3.59722222222222</v>
      </c>
      <c r="E15" s="25" t="n">
        <f aca="false">B15+(D15/C15)</f>
        <v>29.4672222222222</v>
      </c>
      <c r="F15" s="46" t="n">
        <v>10151</v>
      </c>
      <c r="G15" s="47" t="n">
        <v>500</v>
      </c>
      <c r="H15" s="48" t="n">
        <v>17146</v>
      </c>
      <c r="I15" s="48" t="n">
        <v>15575383</v>
      </c>
      <c r="J15" s="48" t="n">
        <v>1534.36932322</v>
      </c>
      <c r="K15" s="49" t="n">
        <v>879</v>
      </c>
      <c r="L15" s="50" t="n">
        <v>2319</v>
      </c>
      <c r="M15" s="46" t="n">
        <v>2098</v>
      </c>
      <c r="N15" s="51" t="n">
        <v>0.0566</v>
      </c>
      <c r="O15" s="46" t="n">
        <v>131.2554</v>
      </c>
      <c r="P15" s="52" t="n">
        <v>4.45428479855206</v>
      </c>
      <c r="Q15" s="53" t="n">
        <v>10151</v>
      </c>
      <c r="R15" s="48" t="n">
        <v>4311</v>
      </c>
      <c r="S15" s="48" t="n">
        <v>1816</v>
      </c>
      <c r="T15" s="48" t="n">
        <v>312</v>
      </c>
      <c r="U15" s="48" t="n">
        <v>25</v>
      </c>
      <c r="V15" s="48" t="n">
        <v>0</v>
      </c>
      <c r="W15" s="48" t="n">
        <v>0</v>
      </c>
      <c r="X15" s="48" t="n">
        <v>0</v>
      </c>
      <c r="Y15" s="54" t="n">
        <v>0</v>
      </c>
      <c r="Z15" s="35"/>
    </row>
    <row r="16" customFormat="false" ht="15.75" hidden="false" customHeight="true" outlineLevel="0" collapsed="false">
      <c r="A16" s="35"/>
      <c r="B16" s="35"/>
      <c r="C16" s="35"/>
      <c r="D16" s="35"/>
      <c r="E16" s="35"/>
      <c r="F16" s="35"/>
      <c r="G16" s="35"/>
      <c r="H16" s="35"/>
      <c r="I16" s="35"/>
      <c r="J16" s="35"/>
      <c r="K16" s="35"/>
      <c r="L16" s="35" t="s">
        <v>8</v>
      </c>
      <c r="M16" s="35"/>
      <c r="N16" s="35"/>
      <c r="O16" s="35"/>
      <c r="P16" s="35"/>
      <c r="Q16" s="35"/>
      <c r="R16" s="35"/>
      <c r="S16" s="35"/>
      <c r="T16" s="35"/>
      <c r="U16" s="35"/>
      <c r="V16" s="35"/>
      <c r="W16" s="35"/>
      <c r="X16" s="35"/>
      <c r="Y16" s="35"/>
    </row>
    <row r="17" customFormat="false" ht="15.75" hidden="false" customHeight="true" outlineLevel="0" collapsed="false">
      <c r="A17" s="35"/>
      <c r="B17" s="35"/>
      <c r="C17" s="35"/>
      <c r="D17" s="35"/>
      <c r="E17" s="35"/>
      <c r="F17" s="35"/>
      <c r="G17" s="35"/>
      <c r="H17" s="35"/>
      <c r="I17" s="35"/>
      <c r="J17" s="35"/>
      <c r="K17" s="35"/>
      <c r="L17" s="35"/>
      <c r="M17" s="35"/>
      <c r="N17" s="35"/>
      <c r="O17" s="35"/>
      <c r="P17" s="35"/>
      <c r="Q17" s="35"/>
      <c r="R17" s="35"/>
      <c r="S17" s="35"/>
      <c r="T17" s="35"/>
      <c r="U17" s="35"/>
      <c r="V17" s="35"/>
      <c r="W17" s="35"/>
      <c r="X17" s="35"/>
      <c r="Y17" s="35"/>
    </row>
    <row r="18" customFormat="false" ht="19.35" hidden="false" customHeight="true" outlineLevel="0" collapsed="false">
      <c r="A18" s="55" t="s">
        <v>40</v>
      </c>
      <c r="B18" s="55"/>
      <c r="C18" s="55"/>
      <c r="D18" s="55"/>
      <c r="E18" s="55"/>
      <c r="F18" s="55"/>
      <c r="G18" s="55"/>
      <c r="H18" s="55"/>
      <c r="I18" s="55"/>
      <c r="J18" s="55"/>
      <c r="K18" s="55"/>
      <c r="L18" s="55"/>
      <c r="M18" s="55"/>
      <c r="N18" s="55"/>
      <c r="O18" s="55"/>
      <c r="P18" s="55"/>
      <c r="Q18" s="55"/>
      <c r="R18" s="55"/>
      <c r="S18" s="55"/>
      <c r="T18" s="55"/>
      <c r="U18" s="55"/>
      <c r="V18" s="55"/>
      <c r="W18" s="55"/>
      <c r="X18" s="55"/>
      <c r="Y18" s="55"/>
    </row>
    <row r="19" customFormat="false" ht="15.75" hidden="false" customHeight="true" outlineLevel="0" collapsed="false">
      <c r="A19" s="56"/>
      <c r="B19" s="6" t="s">
        <v>2</v>
      </c>
      <c r="C19" s="7" t="s">
        <v>3</v>
      </c>
      <c r="D19" s="8" t="s">
        <v>4</v>
      </c>
      <c r="E19" s="9" t="s">
        <v>5</v>
      </c>
      <c r="F19" s="57" t="s">
        <v>6</v>
      </c>
      <c r="G19" s="11" t="s">
        <v>7</v>
      </c>
      <c r="H19" s="11"/>
      <c r="I19" s="11"/>
      <c r="J19" s="11"/>
      <c r="K19" s="11"/>
      <c r="L19" s="12" t="s">
        <v>8</v>
      </c>
      <c r="M19" s="13" t="s">
        <v>9</v>
      </c>
      <c r="N19" s="14" t="s">
        <v>10</v>
      </c>
      <c r="O19" s="14" t="s">
        <v>11</v>
      </c>
      <c r="P19" s="14" t="s">
        <v>12</v>
      </c>
      <c r="Q19" s="15" t="s">
        <v>13</v>
      </c>
      <c r="R19" s="15"/>
      <c r="S19" s="15"/>
      <c r="T19" s="15"/>
      <c r="U19" s="15"/>
      <c r="V19" s="15"/>
      <c r="W19" s="15"/>
      <c r="X19" s="15"/>
      <c r="Y19" s="15"/>
    </row>
    <row r="20" customFormat="false" ht="15.75" hidden="false" customHeight="true" outlineLevel="0" collapsed="false">
      <c r="A20" s="58"/>
      <c r="B20" s="6"/>
      <c r="C20" s="7"/>
      <c r="D20" s="8"/>
      <c r="E20" s="8"/>
      <c r="F20" s="57"/>
      <c r="G20" s="17" t="s">
        <v>14</v>
      </c>
      <c r="H20" s="18" t="s">
        <v>15</v>
      </c>
      <c r="I20" s="18" t="s">
        <v>16</v>
      </c>
      <c r="J20" s="18" t="s">
        <v>17</v>
      </c>
      <c r="K20" s="19" t="s">
        <v>18</v>
      </c>
      <c r="L20" s="12"/>
      <c r="M20" s="13"/>
      <c r="N20" s="14"/>
      <c r="O20" s="14"/>
      <c r="P20" s="14"/>
      <c r="Q20" s="20" t="s">
        <v>19</v>
      </c>
      <c r="R20" s="21" t="s">
        <v>20</v>
      </c>
      <c r="S20" s="21" t="s">
        <v>21</v>
      </c>
      <c r="T20" s="21" t="s">
        <v>22</v>
      </c>
      <c r="U20" s="21" t="s">
        <v>23</v>
      </c>
      <c r="V20" s="21" t="s">
        <v>24</v>
      </c>
      <c r="W20" s="21" t="s">
        <v>25</v>
      </c>
      <c r="X20" s="21" t="s">
        <v>26</v>
      </c>
      <c r="Y20" s="22" t="s">
        <v>27</v>
      </c>
    </row>
    <row r="21" customFormat="false" ht="15.75" hidden="false" customHeight="true" outlineLevel="0" collapsed="false">
      <c r="A21" s="23" t="s">
        <v>28</v>
      </c>
      <c r="B21" s="24" t="n">
        <v>60</v>
      </c>
      <c r="C21" s="24" t="n">
        <v>4</v>
      </c>
      <c r="D21" s="25" t="n">
        <v>29.3536111111111</v>
      </c>
      <c r="E21" s="25" t="n">
        <f aca="false">B21+(D21/C21)</f>
        <v>67.3384027777778</v>
      </c>
      <c r="F21" s="26" t="n">
        <v>222975</v>
      </c>
      <c r="G21" s="27" t="n">
        <v>500</v>
      </c>
      <c r="H21" s="28" t="n">
        <v>155583</v>
      </c>
      <c r="I21" s="28" t="n">
        <v>249466704</v>
      </c>
      <c r="J21" s="28" t="n">
        <v>1118.81019845</v>
      </c>
      <c r="K21" s="29" t="n">
        <v>862</v>
      </c>
      <c r="L21" s="30" t="n">
        <v>1063</v>
      </c>
      <c r="M21" s="26" t="n">
        <v>66885</v>
      </c>
      <c r="N21" s="59" t="n">
        <v>0.2622</v>
      </c>
      <c r="O21" s="26" t="n">
        <v>278.7186</v>
      </c>
      <c r="P21" s="32" t="n">
        <v>4.13907352272364</v>
      </c>
      <c r="Q21" s="33" t="n">
        <v>222975</v>
      </c>
      <c r="R21" s="28" t="n">
        <v>77877</v>
      </c>
      <c r="S21" s="28" t="n">
        <v>7908</v>
      </c>
      <c r="T21" s="28" t="n">
        <v>1396</v>
      </c>
      <c r="U21" s="28" t="n">
        <v>407</v>
      </c>
      <c r="V21" s="28" t="n">
        <v>142</v>
      </c>
      <c r="W21" s="28" t="n">
        <v>41</v>
      </c>
      <c r="X21" s="28" t="n">
        <v>7</v>
      </c>
      <c r="Y21" s="34" t="n">
        <v>0</v>
      </c>
      <c r="Z21" s="35"/>
    </row>
    <row r="22" customFormat="false" ht="15.75" hidden="false" customHeight="true" outlineLevel="0" collapsed="false">
      <c r="A22" s="36" t="s">
        <v>29</v>
      </c>
      <c r="B22" s="24" t="n">
        <v>45.024</v>
      </c>
      <c r="C22" s="24" t="n">
        <v>4</v>
      </c>
      <c r="D22" s="25" t="n">
        <v>4.895</v>
      </c>
      <c r="E22" s="25" t="n">
        <f aca="false">B22+(D22/C22)</f>
        <v>46.24775</v>
      </c>
      <c r="F22" s="37" t="n">
        <v>219410</v>
      </c>
      <c r="G22" s="38" t="n">
        <v>500</v>
      </c>
      <c r="H22" s="39" t="n">
        <v>70385</v>
      </c>
      <c r="I22" s="39" t="n">
        <v>204507814</v>
      </c>
      <c r="J22" s="39" t="n">
        <v>932.080643544</v>
      </c>
      <c r="K22" s="40" t="n">
        <v>714.5</v>
      </c>
      <c r="L22" s="41" t="n">
        <v>928</v>
      </c>
      <c r="M22" s="37" t="n">
        <v>63308</v>
      </c>
      <c r="N22" s="31" t="n">
        <v>0.2328</v>
      </c>
      <c r="O22" s="37" t="n">
        <v>216.0384</v>
      </c>
      <c r="P22" s="42" t="n">
        <v>4.67132779432513</v>
      </c>
      <c r="Q22" s="43" t="n">
        <v>219410</v>
      </c>
      <c r="R22" s="39" t="n">
        <v>53771</v>
      </c>
      <c r="S22" s="39" t="n">
        <v>5658</v>
      </c>
      <c r="T22" s="39" t="n">
        <v>1132</v>
      </c>
      <c r="U22" s="39" t="n">
        <v>316</v>
      </c>
      <c r="V22" s="39" t="n">
        <v>41</v>
      </c>
      <c r="W22" s="39" t="n">
        <v>6</v>
      </c>
      <c r="X22" s="39" t="n">
        <v>0</v>
      </c>
      <c r="Y22" s="44" t="n">
        <v>0</v>
      </c>
      <c r="Z22" s="35"/>
    </row>
    <row r="23" customFormat="false" ht="15.75" hidden="false" customHeight="true" outlineLevel="0" collapsed="false">
      <c r="A23" s="45" t="s">
        <v>30</v>
      </c>
      <c r="B23" s="24" t="n">
        <v>12.428</v>
      </c>
      <c r="C23" s="24" t="n">
        <v>4</v>
      </c>
      <c r="D23" s="25" t="n">
        <v>15.6316666666667</v>
      </c>
      <c r="E23" s="25" t="n">
        <f aca="false">B23+(D23/C23)</f>
        <v>16.3359166666667</v>
      </c>
      <c r="F23" s="46" t="n">
        <v>398289</v>
      </c>
      <c r="G23" s="47" t="n">
        <v>500</v>
      </c>
      <c r="H23" s="48" t="n">
        <v>72080</v>
      </c>
      <c r="I23" s="48" t="n">
        <v>342905553</v>
      </c>
      <c r="J23" s="48" t="n">
        <v>860.946581502</v>
      </c>
      <c r="K23" s="49" t="n">
        <v>678</v>
      </c>
      <c r="L23" s="50" t="n">
        <v>830</v>
      </c>
      <c r="M23" s="46" t="n">
        <v>123106</v>
      </c>
      <c r="N23" s="51" t="n">
        <v>0.3076</v>
      </c>
      <c r="O23" s="46" t="n">
        <v>255.308</v>
      </c>
      <c r="P23" s="52" t="n">
        <v>15.6286301656371</v>
      </c>
      <c r="Q23" s="53" t="n">
        <v>398289</v>
      </c>
      <c r="R23" s="48" t="n">
        <v>80011</v>
      </c>
      <c r="S23" s="48" t="n">
        <v>7421</v>
      </c>
      <c r="T23" s="48" t="n">
        <v>1070</v>
      </c>
      <c r="U23" s="48" t="n">
        <v>245</v>
      </c>
      <c r="V23" s="48" t="n">
        <v>57</v>
      </c>
      <c r="W23" s="48" t="n">
        <v>9</v>
      </c>
      <c r="X23" s="48" t="n">
        <v>0</v>
      </c>
      <c r="Y23" s="54" t="n">
        <v>0</v>
      </c>
      <c r="Z23" s="35"/>
    </row>
    <row r="24" customFormat="false" ht="15.75" hidden="false" customHeight="true" outlineLevel="0" collapsed="false">
      <c r="A24" s="45" t="s">
        <v>32</v>
      </c>
      <c r="B24" s="24" t="n">
        <v>129.831</v>
      </c>
      <c r="C24" s="24" t="n">
        <v>8</v>
      </c>
      <c r="D24" s="25" t="n">
        <v>1.05194444444444</v>
      </c>
      <c r="E24" s="25" t="n">
        <f aca="false">B24+(D24/C24)</f>
        <v>129.962493055556</v>
      </c>
      <c r="F24" s="46" t="n">
        <v>139420</v>
      </c>
      <c r="G24" s="47" t="n">
        <v>500</v>
      </c>
      <c r="H24" s="48" t="n">
        <v>5975</v>
      </c>
      <c r="I24" s="48" t="n">
        <v>96451776</v>
      </c>
      <c r="J24" s="48" t="n">
        <v>691.807316024</v>
      </c>
      <c r="K24" s="49" t="n">
        <v>609.5</v>
      </c>
      <c r="L24" s="50" t="n">
        <v>657</v>
      </c>
      <c r="M24" s="46" t="n">
        <v>53723</v>
      </c>
      <c r="N24" s="51" t="n">
        <v>0.1131</v>
      </c>
      <c r="O24" s="46" t="n">
        <v>74.3067</v>
      </c>
      <c r="P24" s="52" t="n">
        <v>0.57175495985781</v>
      </c>
      <c r="Q24" s="53" t="n">
        <v>139420</v>
      </c>
      <c r="R24" s="48" t="n">
        <v>11790</v>
      </c>
      <c r="S24" s="48" t="n">
        <v>265</v>
      </c>
      <c r="T24" s="48" t="n">
        <v>4</v>
      </c>
      <c r="U24" s="48" t="n">
        <v>0</v>
      </c>
      <c r="V24" s="48" t="n">
        <v>0</v>
      </c>
      <c r="W24" s="48" t="n">
        <v>0</v>
      </c>
      <c r="X24" s="48" t="n">
        <v>0</v>
      </c>
      <c r="Y24" s="54" t="n">
        <v>0</v>
      </c>
      <c r="Z24" s="35"/>
    </row>
    <row r="25" customFormat="false" ht="15.75" hidden="false" customHeight="true" outlineLevel="0" collapsed="false">
      <c r="A25" s="45" t="s">
        <v>33</v>
      </c>
      <c r="B25" s="24" t="n">
        <v>266.874</v>
      </c>
      <c r="C25" s="24" t="n">
        <v>8</v>
      </c>
      <c r="D25" s="25" t="n">
        <v>7.85777777777778</v>
      </c>
      <c r="E25" s="25" t="n">
        <f aca="false">B25+(D25/C25)</f>
        <v>267.856222222222</v>
      </c>
      <c r="F25" s="46" t="n">
        <v>1120</v>
      </c>
      <c r="G25" s="47" t="n">
        <v>500</v>
      </c>
      <c r="H25" s="48" t="n">
        <v>4975</v>
      </c>
      <c r="I25" s="48" t="n">
        <v>731937</v>
      </c>
      <c r="J25" s="48" t="n">
        <v>653.515178571</v>
      </c>
      <c r="K25" s="49" t="n">
        <v>582.5</v>
      </c>
      <c r="L25" s="50" t="n">
        <v>622</v>
      </c>
      <c r="M25" s="46" t="n">
        <v>448</v>
      </c>
      <c r="N25" s="51" t="n">
        <v>0.0006</v>
      </c>
      <c r="O25" s="46" t="n">
        <v>0.3732</v>
      </c>
      <c r="P25" s="52" t="n">
        <v>0.00139328478877142</v>
      </c>
      <c r="Q25" s="53" t="n">
        <v>1119</v>
      </c>
      <c r="R25" s="48" t="n">
        <v>57</v>
      </c>
      <c r="S25" s="48" t="n">
        <v>1</v>
      </c>
      <c r="T25" s="48" t="n">
        <v>0</v>
      </c>
      <c r="U25" s="48" t="n">
        <v>0</v>
      </c>
      <c r="V25" s="48" t="n">
        <v>0</v>
      </c>
      <c r="W25" s="48" t="n">
        <v>0</v>
      </c>
      <c r="X25" s="48" t="n">
        <v>0</v>
      </c>
      <c r="Y25" s="54" t="n">
        <v>0</v>
      </c>
      <c r="Z25" s="35"/>
    </row>
    <row r="26" customFormat="false" ht="15.75" hidden="false" customHeight="true" outlineLevel="0" collapsed="false">
      <c r="A26" s="45" t="s">
        <v>34</v>
      </c>
      <c r="B26" s="24" t="n">
        <v>27.609</v>
      </c>
      <c r="C26" s="24" t="n">
        <v>4</v>
      </c>
      <c r="D26" s="25" t="n">
        <v>4.565</v>
      </c>
      <c r="E26" s="25" t="n">
        <f aca="false">B26+(D26/C26)</f>
        <v>28.75025</v>
      </c>
      <c r="F26" s="46" t="n">
        <v>2352</v>
      </c>
      <c r="G26" s="47" t="n">
        <v>500</v>
      </c>
      <c r="H26" s="48" t="n">
        <v>42248</v>
      </c>
      <c r="I26" s="48" t="n">
        <v>2918176</v>
      </c>
      <c r="J26" s="48" t="n">
        <v>1240.72108844</v>
      </c>
      <c r="K26" s="49" t="n">
        <v>976.5</v>
      </c>
      <c r="L26" s="50" t="n">
        <v>1376</v>
      </c>
      <c r="M26" s="46" t="n">
        <v>642</v>
      </c>
      <c r="N26" s="51" t="n">
        <v>0.0143</v>
      </c>
      <c r="O26" s="46" t="n">
        <v>19.6768</v>
      </c>
      <c r="P26" s="52" t="n">
        <v>0.684404483439274</v>
      </c>
      <c r="Q26" s="53" t="n">
        <v>2352</v>
      </c>
      <c r="R26" s="48" t="n">
        <v>1135</v>
      </c>
      <c r="S26" s="48" t="n">
        <v>132</v>
      </c>
      <c r="T26" s="48" t="n">
        <v>9</v>
      </c>
      <c r="U26" s="48" t="n">
        <v>4</v>
      </c>
      <c r="V26" s="48" t="n">
        <v>2</v>
      </c>
      <c r="W26" s="48" t="n">
        <v>0</v>
      </c>
      <c r="X26" s="48" t="n">
        <v>0</v>
      </c>
      <c r="Y26" s="54" t="n">
        <v>0</v>
      </c>
      <c r="Z26" s="35"/>
    </row>
    <row r="27" customFormat="false" ht="15.75" hidden="false" customHeight="true" outlineLevel="0" collapsed="false">
      <c r="A27" s="45" t="s">
        <v>35</v>
      </c>
      <c r="B27" s="24" t="n">
        <v>132.087</v>
      </c>
      <c r="C27" s="24" t="n">
        <v>4</v>
      </c>
      <c r="D27" s="25" t="n">
        <v>18.8788888888889</v>
      </c>
      <c r="E27" s="25" t="n">
        <f aca="false">B27+(D27/C27)</f>
        <v>136.806722222222</v>
      </c>
      <c r="F27" s="46" t="n">
        <v>14436</v>
      </c>
      <c r="G27" s="47" t="n">
        <v>500</v>
      </c>
      <c r="H27" s="48" t="n">
        <v>41673</v>
      </c>
      <c r="I27" s="48" t="n">
        <v>12773133</v>
      </c>
      <c r="J27" s="48" t="n">
        <v>884.811097257</v>
      </c>
      <c r="K27" s="49" t="n">
        <v>685.5</v>
      </c>
      <c r="L27" s="50" t="n">
        <v>881</v>
      </c>
      <c r="M27" s="46" t="n">
        <v>4334</v>
      </c>
      <c r="N27" s="51" t="n">
        <v>0.0336</v>
      </c>
      <c r="O27" s="46" t="n">
        <v>29.6016</v>
      </c>
      <c r="P27" s="52" t="n">
        <v>0.216375332433713</v>
      </c>
      <c r="Q27" s="53" t="n">
        <v>14436</v>
      </c>
      <c r="R27" s="48" t="n">
        <v>3306</v>
      </c>
      <c r="S27" s="48" t="n">
        <v>301</v>
      </c>
      <c r="T27" s="48" t="n">
        <v>36</v>
      </c>
      <c r="U27" s="48" t="n">
        <v>8</v>
      </c>
      <c r="V27" s="48" t="n">
        <v>1</v>
      </c>
      <c r="W27" s="48" t="n">
        <v>0</v>
      </c>
      <c r="X27" s="48" t="n">
        <v>0</v>
      </c>
      <c r="Y27" s="54" t="n">
        <v>0</v>
      </c>
      <c r="Z27" s="35"/>
    </row>
    <row r="28" customFormat="false" ht="15.75" hidden="false" customHeight="true" outlineLevel="0" collapsed="false">
      <c r="A28" s="45" t="s">
        <v>36</v>
      </c>
      <c r="B28" s="24" t="n">
        <v>85.631</v>
      </c>
      <c r="C28" s="24" t="n">
        <v>4</v>
      </c>
      <c r="D28" s="25" t="n">
        <v>1.325</v>
      </c>
      <c r="E28" s="25" t="n">
        <f aca="false">B28+(D28/C28)</f>
        <v>85.96225</v>
      </c>
      <c r="F28" s="46" t="n">
        <v>23872</v>
      </c>
      <c r="G28" s="47" t="n">
        <v>500</v>
      </c>
      <c r="H28" s="48" t="n">
        <v>26765</v>
      </c>
      <c r="I28" s="48" t="n">
        <v>19319611</v>
      </c>
      <c r="J28" s="48" t="n">
        <v>809.300058646</v>
      </c>
      <c r="K28" s="49" t="n">
        <v>636.5</v>
      </c>
      <c r="L28" s="50" t="n">
        <v>763</v>
      </c>
      <c r="M28" s="46" t="n">
        <v>7569</v>
      </c>
      <c r="N28" s="51" t="n">
        <v>0.0506</v>
      </c>
      <c r="O28" s="46" t="n">
        <v>38.6078</v>
      </c>
      <c r="P28" s="52" t="n">
        <v>0.449125051985028</v>
      </c>
      <c r="Q28" s="53" t="n">
        <v>23872</v>
      </c>
      <c r="R28" s="48" t="n">
        <v>4078</v>
      </c>
      <c r="S28" s="48" t="n">
        <v>399</v>
      </c>
      <c r="T28" s="48" t="n">
        <v>34</v>
      </c>
      <c r="U28" s="48" t="n">
        <v>6</v>
      </c>
      <c r="V28" s="48" t="n">
        <v>1</v>
      </c>
      <c r="W28" s="48" t="n">
        <v>0</v>
      </c>
      <c r="X28" s="48" t="n">
        <v>0</v>
      </c>
      <c r="Y28" s="54" t="n">
        <v>0</v>
      </c>
      <c r="Z28" s="35"/>
    </row>
    <row r="29" customFormat="false" ht="15.75" hidden="false" customHeight="true" outlineLevel="0" collapsed="false">
      <c r="A29" s="45" t="s">
        <v>37</v>
      </c>
      <c r="B29" s="24" t="n">
        <v>69.194</v>
      </c>
      <c r="C29" s="24" t="n">
        <v>4</v>
      </c>
      <c r="D29" s="25" t="n">
        <v>1.79444444444444</v>
      </c>
      <c r="E29" s="25" t="n">
        <f aca="false">B29+(D29/C29)</f>
        <v>69.6426111111111</v>
      </c>
      <c r="F29" s="46" t="n">
        <v>50403</v>
      </c>
      <c r="G29" s="47" t="n">
        <v>500</v>
      </c>
      <c r="H29" s="48" t="n">
        <v>27983</v>
      </c>
      <c r="I29" s="48" t="n">
        <v>36854867</v>
      </c>
      <c r="J29" s="48" t="n">
        <v>731.203837073</v>
      </c>
      <c r="K29" s="49" t="n">
        <v>625</v>
      </c>
      <c r="L29" s="50" t="n">
        <v>690</v>
      </c>
      <c r="M29" s="46" t="n">
        <v>18373</v>
      </c>
      <c r="N29" s="51" t="n">
        <v>0.0517</v>
      </c>
      <c r="O29" s="46" t="n">
        <v>35.673</v>
      </c>
      <c r="P29" s="52" t="n">
        <v>0.512229501893397</v>
      </c>
      <c r="Q29" s="53" t="n">
        <v>50403</v>
      </c>
      <c r="R29" s="48" t="n">
        <v>5240</v>
      </c>
      <c r="S29" s="48" t="n">
        <v>305</v>
      </c>
      <c r="T29" s="48" t="n">
        <v>71</v>
      </c>
      <c r="U29" s="48" t="n">
        <v>20</v>
      </c>
      <c r="V29" s="48" t="n">
        <v>2</v>
      </c>
      <c r="W29" s="48" t="n">
        <v>0</v>
      </c>
      <c r="X29" s="48" t="n">
        <v>0</v>
      </c>
      <c r="Y29" s="54" t="n">
        <v>0</v>
      </c>
      <c r="Z29" s="35"/>
    </row>
    <row r="30" customFormat="false" ht="15.75" hidden="false" customHeight="true" outlineLevel="0" collapsed="false">
      <c r="A30" s="45" t="s">
        <v>38</v>
      </c>
      <c r="B30" s="24" t="n">
        <v>21.847</v>
      </c>
      <c r="C30" s="24" t="n">
        <v>1</v>
      </c>
      <c r="D30" s="25" t="n">
        <v>2.89583333333333</v>
      </c>
      <c r="E30" s="25" t="n">
        <f aca="false">B30+(D30/C30)</f>
        <v>24.7428333333333</v>
      </c>
      <c r="F30" s="46" t="n">
        <v>2648</v>
      </c>
      <c r="G30" s="47" t="n">
        <v>507</v>
      </c>
      <c r="H30" s="48" t="n">
        <v>41005</v>
      </c>
      <c r="I30" s="48" t="n">
        <v>6456289</v>
      </c>
      <c r="J30" s="48" t="n">
        <v>2438.17560423</v>
      </c>
      <c r="K30" s="49" t="n">
        <v>1805.5</v>
      </c>
      <c r="L30" s="50" t="n">
        <v>2630</v>
      </c>
      <c r="M30" s="46" t="n">
        <v>663</v>
      </c>
      <c r="N30" s="51" t="n">
        <v>0.0236</v>
      </c>
      <c r="O30" s="46" t="n">
        <v>62.068</v>
      </c>
      <c r="P30" s="52" t="n">
        <v>2.5085243538533</v>
      </c>
      <c r="Q30" s="53" t="n">
        <v>2648</v>
      </c>
      <c r="R30" s="48" t="n">
        <v>2538</v>
      </c>
      <c r="S30" s="48" t="n">
        <v>715</v>
      </c>
      <c r="T30" s="48" t="n">
        <v>201</v>
      </c>
      <c r="U30" s="48" t="n">
        <v>32</v>
      </c>
      <c r="V30" s="48" t="n">
        <v>2</v>
      </c>
      <c r="W30" s="48" t="n">
        <v>0</v>
      </c>
      <c r="X30" s="48" t="n">
        <v>0</v>
      </c>
      <c r="Y30" s="54" t="n">
        <v>0</v>
      </c>
      <c r="Z30" s="35"/>
    </row>
    <row r="31" customFormat="false" ht="15.75" hidden="false" customHeight="true" outlineLevel="0" collapsed="false">
      <c r="A31" s="45" t="s">
        <v>39</v>
      </c>
      <c r="B31" s="24" t="n">
        <v>23.152</v>
      </c>
      <c r="C31" s="24" t="n">
        <v>1</v>
      </c>
      <c r="D31" s="25" t="n">
        <v>106.538055555556</v>
      </c>
      <c r="E31" s="25" t="n">
        <f aca="false">B31+(D31/C31)</f>
        <v>129.690055555556</v>
      </c>
      <c r="F31" s="46" t="n">
        <v>5634</v>
      </c>
      <c r="G31" s="47" t="n">
        <v>500</v>
      </c>
      <c r="H31" s="48" t="n">
        <v>26795</v>
      </c>
      <c r="I31" s="48" t="n">
        <v>13236106</v>
      </c>
      <c r="J31" s="48" t="n">
        <v>2349.32658857</v>
      </c>
      <c r="K31" s="49" t="n">
        <v>1997.5</v>
      </c>
      <c r="L31" s="50" t="n">
        <v>2439</v>
      </c>
      <c r="M31" s="46" t="n">
        <v>1696</v>
      </c>
      <c r="N31" s="51" t="n">
        <v>0.0252</v>
      </c>
      <c r="O31" s="46" t="n">
        <v>61.4628</v>
      </c>
      <c r="P31" s="52" t="n">
        <v>0.473920685257713</v>
      </c>
      <c r="Q31" s="53" t="n">
        <v>5634</v>
      </c>
      <c r="R31" s="48" t="n">
        <v>5165</v>
      </c>
      <c r="S31" s="48" t="n">
        <v>1607</v>
      </c>
      <c r="T31" s="48" t="n">
        <v>304</v>
      </c>
      <c r="U31" s="48" t="n">
        <v>25</v>
      </c>
      <c r="V31" s="48" t="n">
        <v>1</v>
      </c>
      <c r="W31" s="48" t="n">
        <v>0</v>
      </c>
      <c r="X31" s="48" t="n">
        <v>0</v>
      </c>
      <c r="Y31" s="54" t="n">
        <v>0</v>
      </c>
      <c r="Z31" s="35"/>
    </row>
  </sheetData>
  <mergeCells count="27">
    <mergeCell ref="A1:Y1"/>
    <mergeCell ref="A2:Y2"/>
    <mergeCell ref="B3:B4"/>
    <mergeCell ref="C3:C4"/>
    <mergeCell ref="D3:D4"/>
    <mergeCell ref="E3:E4"/>
    <mergeCell ref="F3:F4"/>
    <mergeCell ref="G3:K3"/>
    <mergeCell ref="L3:L4"/>
    <mergeCell ref="M3:M4"/>
    <mergeCell ref="N3:N4"/>
    <mergeCell ref="O3:O4"/>
    <mergeCell ref="P3:P4"/>
    <mergeCell ref="Q3:Y3"/>
    <mergeCell ref="A18:Y18"/>
    <mergeCell ref="B19:B20"/>
    <mergeCell ref="C19:C20"/>
    <mergeCell ref="D19:D20"/>
    <mergeCell ref="E19:E20"/>
    <mergeCell ref="F19:F20"/>
    <mergeCell ref="G19:K19"/>
    <mergeCell ref="L19:L20"/>
    <mergeCell ref="M19:M20"/>
    <mergeCell ref="N19:N20"/>
    <mergeCell ref="O19:O20"/>
    <mergeCell ref="P19:P20"/>
    <mergeCell ref="Q19:Y19"/>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jov14</cp:lastModifiedBy>
  <dcterms:modified xsi:type="dcterms:W3CDTF">2016-11-30T16:49:36Z</dcterms:modified>
  <cp:revision>0</cp:revision>
  <dc:subject/>
  <dc:title/>
</cp:coreProperties>
</file>